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PdD_Year_3\Paper_3\Frontiers resubmission\"/>
    </mc:Choice>
  </mc:AlternateContent>
  <xr:revisionPtr revIDLastSave="0" documentId="13_ncr:1_{CAE43F6A-4888-4B48-A223-3C3E550B102E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7">
  <si>
    <t>D2000471_Bacteria_Firmicutes_Bacilli_Lactobacillales_Enterococcaceae_Enterococcus_Enterococcus___casseliflavus</t>
  </si>
  <si>
    <t>D2000735_Bacteria_Firmicutes_Bacilli_Lactobacillales_Enterococcaceae_Enterococcus_uncultured___organism</t>
  </si>
  <si>
    <t>D2000746_Bacteria_Proteobacteria_Gammaproteobacteria_Enterobacterales_Enterobacteriaceae_Raoultella_Raoultella___ornithinolytica</t>
  </si>
  <si>
    <t>D2000996_Bacteria_Proteobacteria_Gammaproteobacteria_Enterobacterales_Yersiniaceae_Serratia_Serratia___sp._P2ACOL2</t>
  </si>
  <si>
    <t>D2001194_Bacteria_Proteobacteria_Gammaproteobacteria_Enterobacterales_Yersiniaceae_Serratia_Serratia___sp._P2ACOL2</t>
  </si>
  <si>
    <t>D2001401_Bacteria_Proteobacteria_Gammaproteobacteria_Vibrionales_Vibrionaceae_Photobacterium_uncultured___bacterium</t>
  </si>
  <si>
    <t>D2002196_Bacteria_Proteobacteria_Gammaproteobacteria_Aeromonadales_Aeromonadaceae_Aeromonas_Aeromonas___rivipollensis</t>
  </si>
  <si>
    <t>D2003499_Bacteria_Firmicutes_Bacilli_Lactobacillales_Carnobacteriaceae_Carnobacterium_Carnobacterium___divergens</t>
  </si>
  <si>
    <t>D2004472_Bacteria_Firmicutes_Bacilli_Lactobacillales_Enterococcaceae_Enterococcus_Enterococcus___phoeniculicola_ATCC_BAA-412</t>
  </si>
  <si>
    <t>D2005530_Bacteria_Firmicutes_Bacilli_Lactobacillales_Streptococcaceae_Lactococcus_Lactococcus___raffinolactis</t>
  </si>
  <si>
    <t>D2007750_Bacteria_Proteobacteria_Gammaproteobacteria_Vibrionales_Vibrionaceae_Photobacterium_uncultured___bacterium</t>
  </si>
  <si>
    <t>D2008912_Bacteria_Firmicutes_Bacilli_Lactobacillales_Aerococcaceae_Aerococcus_uncultured___bacterium</t>
  </si>
  <si>
    <t>D2008980_Bacteria_Proteobacteria_Gammaproteobacteria_Enterobacterales_Enterobacteriaceae_Citrobacter_Citrobacter___werkmanii</t>
  </si>
  <si>
    <t>OTU000005_Bacteria_Spirochaetes_Spirochaetia_Brevinematales_Brevinemataceae_Brevinema_uncultured_bacterium</t>
  </si>
  <si>
    <t>OTU000018_Bacteria_Proteobacteria_Gammaproteobacteria_Vibrionales_Vibrionaceae_Photobacterium_Photobacterium_piscicola</t>
  </si>
  <si>
    <t>OTU000115_Bacteria_Proteobacteria_Gammaproteobacteria_Aeromonadales_Aeromonadaceae_Aeromonas_Aeromonas_sobria</t>
  </si>
  <si>
    <t>OTU000380_Bacteria_Firmicutes_Bacilli_Lactobacillales_Carnobacteriaceae_Carnobacterium_uncultured_Carnobacterium_sp.</t>
  </si>
  <si>
    <t>OTU000438_Bacteria_Proteobacteria_Gammaproteobacteria_Pseudomonadales_Pseudomonadaceae_Pseudomonas_uncultured_bacterium</t>
  </si>
  <si>
    <t>OTU000600_Bacteria_Proteobacteria_Gammaproteobacteria_Xanthomonadales_Xanthomonadaceae_Stenotrophomonas_Stenotrophomonas_maltophilia</t>
  </si>
  <si>
    <t>OTU000742_Bacteria_Proteobacteria_Gammaproteobacteria_Pseudomonadales_Moraxellaceae_Acinetobacter_uncultured_Acinetobacter_sp.</t>
  </si>
  <si>
    <t>OTU000945_Bacteria_Firmicutes_Bacilli_Lactobacillales_Enterococcaceae_Enterococcus_Enterococcus_faecium_LCT-EF90</t>
  </si>
  <si>
    <t>OTU001305_Bacteria_Proteobacteria_Gammaproteobacteria_Enterobacteriales_Enterobacteriaceae_Serratia_uncultured_bacterium</t>
  </si>
  <si>
    <t>OTU002023_Bacteria_Firmicutes_Bacilli_Bacillales_Staphylococcaceae_Staphylococcus_uncultured_Staphylococcus_sp.</t>
  </si>
  <si>
    <t>OTU002198_Bacteria_Firmicutes_Bacilli_Lactobacillales_Carnobacteriaceae_Carnobacterium_Carnobacterium_mobile_DSM_4848</t>
  </si>
  <si>
    <t>OTU002409_Bacteria_Proteobacteria_Gammaproteobacteria_Aeromonadales_Aeromonadaceae_Aeromonas_Aeromonas_veronii</t>
  </si>
  <si>
    <t>OTU003218_Bacteria_Firmicutes_Bacilli_Bacillales_Planococcaceae_Kurthia_Kurthia_sp._M3T8Bx</t>
  </si>
  <si>
    <t>OTU003863_Bacteria_Proteobacteria_Gammaproteobacteria_Enterobacteriales_Enterobacteriaceae_Hafnia-Obesumbacterium_Hafnia_alvei_ATCC_13337</t>
  </si>
  <si>
    <t>OTU003916_Bacteria_Proteobacteria_Gammaproteobacteria_Enterobacteriales_Enterobacteriaceae_Lelliottia_Enterobacter_sp._KAR4</t>
  </si>
  <si>
    <t>OTU005880_Bacteria_Proteobacteria_Gammaproteobacteria_Vibrionales_Vibrionaceae_Photobacterium_uncultured_bacterium</t>
  </si>
  <si>
    <t>OTU009229_Bacteria_Proteobacteria_Gammaproteobacteria_Pseudomonadales_Moraxellaceae_Acinetobacter_uncultured_Acinetobacter_sp.</t>
  </si>
  <si>
    <t>Common OTUs</t>
  </si>
  <si>
    <t>Unique OTUs in fish with fluid in their swim bladder</t>
  </si>
  <si>
    <t>D2006267_Bacteria_Proteobacteria_Gammaproteobacteria_Enterobacterales_Enterobacteriaceae_Raoultella_Raoultella___ornithinolytica</t>
  </si>
  <si>
    <t>D2000446_Bacteria_Proteobacteria_Gammaproteobacteria_Enterobacterales_Enterobacteriaceae_Klebsiella_Klebsiella___sp._ALL-1</t>
  </si>
  <si>
    <t>D2001329_Bacteria_Firmicutes_Bacilli_Lactobacillales_Enterococcaceae_Enterococcus_Enterococcus___sp._CR-Ec1</t>
  </si>
  <si>
    <t>D2000876_Bacteria_Proteobacteria_Gammaproteobacteria_Enterobacterales_Yersiniaceae_Serratia_Serratia___sp._P2ACOL2</t>
  </si>
  <si>
    <t>D2006483_Bacteria_Firmicutes_Bacilli_Lactobacillales_Enterococcaceae_Enterococcus_Enterococcus___malodoratus_ATCC_43197</t>
  </si>
  <si>
    <t>D2005301_Bacteria_Firmicutes_Bacilli_Lactobacillales_Enterococcaceae_Enterococcus_Enterococcus___casseliflavus_EC20</t>
  </si>
  <si>
    <t>D2008219_Bacteria_Firmicutes_Bacilli_Lactobacillales_Enterococcaceae_Enterococcus_Enterococcus___casseliflavus</t>
  </si>
  <si>
    <t>OTU000617_Bacteria_Firmicutes_Bacilli_Lactobacillales_Enterococcaceae_Enterococcus_Enterococcus_faecalis_EnGen0404</t>
  </si>
  <si>
    <t>OTU003177_Bacteria_Actinobacteria_Actinobacteria_Corynebacteriales_Corynebacteriaceae_Corynebacterium_1_Corynebacterium_variabile</t>
  </si>
  <si>
    <t>D2000116_Bacteria_Firmicutes_Bacilli_Lactobacillales_Enterococcaceae_Enterococcus_Enterococcus___saccharolyticus_subsp._saccharolyticus_ATCC_43076</t>
  </si>
  <si>
    <t>D2009007_Bacteria_Actinobacteriota_Actinobacteria_Corynebacteriales_Mycobacteriaceae_Mycobacterium_Mycobacteroides___abscessus_ATCC_19977</t>
  </si>
  <si>
    <t>OTU003333_Bacteria_Proteobacteria_Gammaproteobacteria_Pseudomonadales_Pseudomonadaceae_Pseudomonas_uncultured_gamma_proteobacterium</t>
  </si>
  <si>
    <t>OTU003271_Bacteria_Firmicutes_Bacilli_Lactobacillales_Enterococcaceae_Enterococcus_Enterococcus_hermanniensis</t>
  </si>
  <si>
    <t>OTU000986_Bacteria_Firmicutes_Bacilli_Lactobacillales_Carnobacteriaceae_Desemzia_uncultured_Desemzia_sp.</t>
  </si>
  <si>
    <t>D2003853_Bacteria_Firmicutes_Bacilli_Lactobacillales_Streptococcaceae_Lactococcus_uncultured___bacterium</t>
  </si>
  <si>
    <t>OTU003815_Bacteria_Firmicutes_Bacilli_Lactobacillales_Streptococcaceae_Lactococcus_Lactococcus_piscium</t>
  </si>
  <si>
    <t>OTU002748_Bacteria_Actinobacteria_Actinobacteria_Propionibacteriales_Propionibacteriaceae_Cutibacterium_uncultured_bacterium</t>
  </si>
  <si>
    <t>Unique OTUs in fish with normal swim bladders</t>
  </si>
  <si>
    <t>D2007708_Bacteria_Firmicutes_Clostridia_Clostridiales_Clostridiaceae_Clostridium____sensu_stricto_1_uncultured_bacterium</t>
  </si>
  <si>
    <t>D2000963_Bacteria_Proteobacteria_Gammaproteobacteria_Vibrionales_Vibrionaceae_Photobacterium_uncultured___bacterium</t>
  </si>
  <si>
    <t>OTU005241_Bacteria_Actinobacteria_Actinobacteria_Micrococcales_Sanguibacteraceae_Sanguibacter_Sanguibacter_keddieii</t>
  </si>
  <si>
    <t>D2008264_Bacteria_Proteobacteria_Gammaproteobacteria_Enterobacterales_Enterobacteriaceae_Enterobacter_Enterobacter___cloacae_complex_sp._FDA-CDC-AR_0132</t>
  </si>
  <si>
    <t>D2000423_Bacteria_Firmicutes_Bacilli_Bacillales_Planococcaceae_Kurthia_Kurthia___gibsonii</t>
  </si>
  <si>
    <t>OTU000962_Bacteria_Firmicutes_Clostridia_Clostridiales_Clostridiaceae_1_Clostridium_sensu_stricto_18_Clostridium_sp._mt5</t>
  </si>
  <si>
    <t>OTU000180_Bacteria_Firmicutes_Clostridia_Clostridiales_Clostridiaceae_1_Clostridium_sensu_stricto_7_Clostridium_botulinum_C/D_str._It1</t>
  </si>
  <si>
    <t>OTU000683_Bacteria_Proteobacteria_Gammaproteobacteria_Betaproteobacteriales_Burkholderiaceae_Ralstonia_uncultured_Ralstonia_sp.</t>
  </si>
  <si>
    <t>D2000049_Bacteria_Firmicutes_Bacilli_Bacillales_Bacillaceae_Anaerobacillus_uncultured___bacterium</t>
  </si>
  <si>
    <t>OTU010449_Bacteria_Proteobacteria_Alphaproteobacteria_Rhizobiales_Beijerinckiaceae_Bosea_Bosea_sp._Root483D1</t>
  </si>
  <si>
    <t>OTU002450_Bacteria_Proteobacteria_Gammaproteobacteria_Pseudomonadales_Moraxellaceae_Acinetobacter_uncultured_bacterium</t>
  </si>
  <si>
    <t>OTU001591_Bacteria_Proteobacteria_Gammaproteobacteria_Pseudomonadales_Pseudomonadaceae_Pseudomonas_uncultured_bacterium</t>
  </si>
  <si>
    <t>D2000019_Bacteria_Proteobacteria_Gammaproteobacteria_Pseudomonadales_Moraxellaceae_Acinetobacter_Acinetobacter___ursingii_DSM_16037_=_CIP_107286</t>
  </si>
  <si>
    <t>OTU001217_Bacteria_Proteobacteria_Gammaproteobacteria_Xanthomonadales_Xanthomonadaceae_Stenotrophomonas_Stenotrophomonas_rhizophila</t>
  </si>
  <si>
    <t>OTU003918_Bacteria_Proteobacteria_Gammaproteobacteria_Enterobacteriales_Enterobacteriaceae_Pantoea_Pantoea_gaviniae</t>
  </si>
  <si>
    <t>Order</t>
  </si>
  <si>
    <t>Supplementary Table 7. Common and unique OTUs in fish with different swim bladder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67"/>
  <sheetViews>
    <sheetView tabSelected="1" workbookViewId="0">
      <selection activeCell="B2" sqref="B2:C2"/>
    </sheetView>
  </sheetViews>
  <sheetFormatPr defaultRowHeight="15" x14ac:dyDescent="0.25"/>
  <cols>
    <col min="2" max="2" width="144.5703125" customWidth="1"/>
  </cols>
  <sheetData>
    <row r="1" spans="2:3" ht="27.75" customHeight="1" x14ac:dyDescent="0.25"/>
    <row r="2" spans="2:3" ht="30.75" customHeight="1" x14ac:dyDescent="0.25">
      <c r="B2" s="2" t="s">
        <v>66</v>
      </c>
      <c r="C2" s="2"/>
    </row>
    <row r="3" spans="2:3" x14ac:dyDescent="0.25">
      <c r="B3" s="1" t="s">
        <v>30</v>
      </c>
      <c r="C3" s="1" t="s">
        <v>65</v>
      </c>
    </row>
    <row r="4" spans="2:3" x14ac:dyDescent="0.25">
      <c r="B4" s="1" t="s">
        <v>0</v>
      </c>
      <c r="C4" s="1">
        <v>1</v>
      </c>
    </row>
    <row r="5" spans="2:3" x14ac:dyDescent="0.25">
      <c r="B5" s="1" t="s">
        <v>1</v>
      </c>
      <c r="C5" s="1">
        <v>2</v>
      </c>
    </row>
    <row r="6" spans="2:3" x14ac:dyDescent="0.25">
      <c r="B6" s="1" t="s">
        <v>2</v>
      </c>
      <c r="C6" s="1">
        <v>3</v>
      </c>
    </row>
    <row r="7" spans="2:3" x14ac:dyDescent="0.25">
      <c r="B7" s="1" t="s">
        <v>3</v>
      </c>
      <c r="C7" s="1">
        <v>4</v>
      </c>
    </row>
    <row r="8" spans="2:3" x14ac:dyDescent="0.25">
      <c r="B8" s="1" t="s">
        <v>4</v>
      </c>
      <c r="C8" s="1">
        <v>5</v>
      </c>
    </row>
    <row r="9" spans="2:3" x14ac:dyDescent="0.25">
      <c r="B9" s="1" t="s">
        <v>5</v>
      </c>
      <c r="C9" s="1">
        <v>6</v>
      </c>
    </row>
    <row r="10" spans="2:3" x14ac:dyDescent="0.25">
      <c r="B10" s="1" t="s">
        <v>6</v>
      </c>
      <c r="C10" s="1">
        <v>7</v>
      </c>
    </row>
    <row r="11" spans="2:3" x14ac:dyDescent="0.25">
      <c r="B11" s="1" t="s">
        <v>7</v>
      </c>
      <c r="C11" s="1">
        <v>8</v>
      </c>
    </row>
    <row r="12" spans="2:3" x14ac:dyDescent="0.25">
      <c r="B12" s="1" t="s">
        <v>8</v>
      </c>
      <c r="C12" s="1">
        <v>9</v>
      </c>
    </row>
    <row r="13" spans="2:3" x14ac:dyDescent="0.25">
      <c r="B13" s="1" t="s">
        <v>9</v>
      </c>
      <c r="C13" s="1">
        <v>10</v>
      </c>
    </row>
    <row r="14" spans="2:3" x14ac:dyDescent="0.25">
      <c r="B14" s="1" t="s">
        <v>10</v>
      </c>
      <c r="C14" s="1">
        <v>11</v>
      </c>
    </row>
    <row r="15" spans="2:3" x14ac:dyDescent="0.25">
      <c r="B15" s="1" t="s">
        <v>11</v>
      </c>
      <c r="C15" s="1">
        <v>12</v>
      </c>
    </row>
    <row r="16" spans="2:3" x14ac:dyDescent="0.25">
      <c r="B16" s="1" t="s">
        <v>12</v>
      </c>
      <c r="C16" s="1">
        <v>13</v>
      </c>
    </row>
    <row r="17" spans="2:3" x14ac:dyDescent="0.25">
      <c r="B17" s="1" t="s">
        <v>13</v>
      </c>
      <c r="C17" s="1">
        <v>14</v>
      </c>
    </row>
    <row r="18" spans="2:3" x14ac:dyDescent="0.25">
      <c r="B18" s="1" t="s">
        <v>14</v>
      </c>
      <c r="C18" s="1">
        <v>15</v>
      </c>
    </row>
    <row r="19" spans="2:3" x14ac:dyDescent="0.25">
      <c r="B19" s="1" t="s">
        <v>15</v>
      </c>
      <c r="C19" s="1">
        <v>16</v>
      </c>
    </row>
    <row r="20" spans="2:3" x14ac:dyDescent="0.25">
      <c r="B20" s="1" t="s">
        <v>16</v>
      </c>
      <c r="C20" s="1">
        <v>17</v>
      </c>
    </row>
    <row r="21" spans="2:3" x14ac:dyDescent="0.25">
      <c r="B21" s="1" t="s">
        <v>17</v>
      </c>
      <c r="C21" s="1">
        <v>18</v>
      </c>
    </row>
    <row r="22" spans="2:3" x14ac:dyDescent="0.25">
      <c r="B22" s="1" t="s">
        <v>18</v>
      </c>
      <c r="C22" s="1">
        <v>19</v>
      </c>
    </row>
    <row r="23" spans="2:3" x14ac:dyDescent="0.25">
      <c r="B23" s="1" t="s">
        <v>19</v>
      </c>
      <c r="C23" s="1">
        <v>20</v>
      </c>
    </row>
    <row r="24" spans="2:3" x14ac:dyDescent="0.25">
      <c r="B24" s="1" t="s">
        <v>20</v>
      </c>
      <c r="C24" s="1">
        <v>21</v>
      </c>
    </row>
    <row r="25" spans="2:3" x14ac:dyDescent="0.25">
      <c r="B25" s="1" t="s">
        <v>21</v>
      </c>
      <c r="C25" s="1">
        <v>22</v>
      </c>
    </row>
    <row r="26" spans="2:3" x14ac:dyDescent="0.25">
      <c r="B26" s="1" t="s">
        <v>22</v>
      </c>
      <c r="C26" s="1">
        <v>23</v>
      </c>
    </row>
    <row r="27" spans="2:3" x14ac:dyDescent="0.25">
      <c r="B27" s="1" t="s">
        <v>23</v>
      </c>
      <c r="C27" s="1">
        <v>24</v>
      </c>
    </row>
    <row r="28" spans="2:3" x14ac:dyDescent="0.25">
      <c r="B28" s="1" t="s">
        <v>24</v>
      </c>
      <c r="C28" s="1">
        <v>25</v>
      </c>
    </row>
    <row r="29" spans="2:3" x14ac:dyDescent="0.25">
      <c r="B29" s="1" t="s">
        <v>25</v>
      </c>
      <c r="C29" s="1">
        <v>26</v>
      </c>
    </row>
    <row r="30" spans="2:3" x14ac:dyDescent="0.25">
      <c r="B30" s="1" t="s">
        <v>26</v>
      </c>
      <c r="C30" s="1">
        <v>27</v>
      </c>
    </row>
    <row r="31" spans="2:3" x14ac:dyDescent="0.25">
      <c r="B31" s="1" t="s">
        <v>27</v>
      </c>
      <c r="C31" s="1">
        <v>28</v>
      </c>
    </row>
    <row r="32" spans="2:3" x14ac:dyDescent="0.25">
      <c r="B32" s="1" t="s">
        <v>28</v>
      </c>
      <c r="C32" s="1">
        <v>29</v>
      </c>
    </row>
    <row r="33" spans="2:3" x14ac:dyDescent="0.25">
      <c r="B33" s="1" t="s">
        <v>29</v>
      </c>
      <c r="C33" s="1">
        <v>30</v>
      </c>
    </row>
    <row r="34" spans="2:3" x14ac:dyDescent="0.25">
      <c r="B34" s="1" t="s">
        <v>31</v>
      </c>
      <c r="C34" s="1"/>
    </row>
    <row r="35" spans="2:3" x14ac:dyDescent="0.25">
      <c r="B35" s="1" t="s">
        <v>32</v>
      </c>
      <c r="C35" s="1">
        <v>1</v>
      </c>
    </row>
    <row r="36" spans="2:3" x14ac:dyDescent="0.25">
      <c r="B36" s="1" t="s">
        <v>33</v>
      </c>
      <c r="C36" s="1">
        <v>2</v>
      </c>
    </row>
    <row r="37" spans="2:3" x14ac:dyDescent="0.25">
      <c r="B37" s="1" t="s">
        <v>34</v>
      </c>
      <c r="C37" s="1">
        <v>3</v>
      </c>
    </row>
    <row r="38" spans="2:3" x14ac:dyDescent="0.25">
      <c r="B38" s="1" t="s">
        <v>35</v>
      </c>
      <c r="C38" s="1">
        <v>4</v>
      </c>
    </row>
    <row r="39" spans="2:3" x14ac:dyDescent="0.25">
      <c r="B39" s="1" t="s">
        <v>36</v>
      </c>
      <c r="C39" s="1">
        <v>5</v>
      </c>
    </row>
    <row r="40" spans="2:3" x14ac:dyDescent="0.25">
      <c r="B40" s="1" t="s">
        <v>37</v>
      </c>
      <c r="C40" s="1">
        <v>6</v>
      </c>
    </row>
    <row r="41" spans="2:3" x14ac:dyDescent="0.25">
      <c r="B41" s="1" t="s">
        <v>38</v>
      </c>
      <c r="C41" s="1">
        <v>7</v>
      </c>
    </row>
    <row r="42" spans="2:3" x14ac:dyDescent="0.25">
      <c r="B42" s="1" t="s">
        <v>39</v>
      </c>
      <c r="C42" s="1">
        <v>8</v>
      </c>
    </row>
    <row r="43" spans="2:3" x14ac:dyDescent="0.25">
      <c r="B43" s="1" t="s">
        <v>40</v>
      </c>
      <c r="C43" s="1">
        <v>9</v>
      </c>
    </row>
    <row r="44" spans="2:3" x14ac:dyDescent="0.25">
      <c r="B44" s="1" t="s">
        <v>41</v>
      </c>
      <c r="C44" s="1">
        <v>10</v>
      </c>
    </row>
    <row r="45" spans="2:3" x14ac:dyDescent="0.25">
      <c r="B45" s="1" t="s">
        <v>42</v>
      </c>
      <c r="C45" s="1">
        <v>11</v>
      </c>
    </row>
    <row r="46" spans="2:3" x14ac:dyDescent="0.25">
      <c r="B46" s="1" t="s">
        <v>43</v>
      </c>
      <c r="C46" s="1">
        <v>12</v>
      </c>
    </row>
    <row r="47" spans="2:3" x14ac:dyDescent="0.25">
      <c r="B47" s="1" t="s">
        <v>44</v>
      </c>
      <c r="C47" s="1">
        <v>13</v>
      </c>
    </row>
    <row r="48" spans="2:3" x14ac:dyDescent="0.25">
      <c r="B48" s="1" t="s">
        <v>45</v>
      </c>
      <c r="C48" s="1">
        <v>14</v>
      </c>
    </row>
    <row r="49" spans="2:3" x14ac:dyDescent="0.25">
      <c r="B49" s="1" t="s">
        <v>46</v>
      </c>
      <c r="C49" s="1">
        <v>15</v>
      </c>
    </row>
    <row r="50" spans="2:3" x14ac:dyDescent="0.25">
      <c r="B50" s="1" t="s">
        <v>47</v>
      </c>
      <c r="C50" s="1">
        <v>16</v>
      </c>
    </row>
    <row r="51" spans="2:3" x14ac:dyDescent="0.25">
      <c r="B51" s="1" t="s">
        <v>48</v>
      </c>
      <c r="C51" s="1">
        <v>17</v>
      </c>
    </row>
    <row r="52" spans="2:3" x14ac:dyDescent="0.25">
      <c r="B52" s="1" t="s">
        <v>49</v>
      </c>
      <c r="C52" s="1"/>
    </row>
    <row r="53" spans="2:3" x14ac:dyDescent="0.25">
      <c r="B53" s="1" t="s">
        <v>50</v>
      </c>
      <c r="C53" s="1">
        <v>1</v>
      </c>
    </row>
    <row r="54" spans="2:3" x14ac:dyDescent="0.25">
      <c r="B54" s="1" t="s">
        <v>51</v>
      </c>
      <c r="C54" s="1">
        <v>2</v>
      </c>
    </row>
    <row r="55" spans="2:3" x14ac:dyDescent="0.25">
      <c r="B55" s="1" t="s">
        <v>52</v>
      </c>
      <c r="C55" s="1">
        <v>3</v>
      </c>
    </row>
    <row r="56" spans="2:3" x14ac:dyDescent="0.25">
      <c r="B56" s="1" t="s">
        <v>53</v>
      </c>
      <c r="C56" s="1">
        <v>4</v>
      </c>
    </row>
    <row r="57" spans="2:3" x14ac:dyDescent="0.25">
      <c r="B57" s="1" t="s">
        <v>54</v>
      </c>
      <c r="C57" s="1">
        <v>5</v>
      </c>
    </row>
    <row r="58" spans="2:3" x14ac:dyDescent="0.25">
      <c r="B58" s="1" t="s">
        <v>55</v>
      </c>
      <c r="C58" s="1">
        <v>6</v>
      </c>
    </row>
    <row r="59" spans="2:3" x14ac:dyDescent="0.25">
      <c r="B59" s="1" t="s">
        <v>56</v>
      </c>
      <c r="C59" s="1">
        <v>7</v>
      </c>
    </row>
    <row r="60" spans="2:3" x14ac:dyDescent="0.25">
      <c r="B60" s="1" t="s">
        <v>57</v>
      </c>
      <c r="C60" s="1">
        <v>8</v>
      </c>
    </row>
    <row r="61" spans="2:3" x14ac:dyDescent="0.25">
      <c r="B61" s="1" t="s">
        <v>58</v>
      </c>
      <c r="C61" s="1">
        <v>9</v>
      </c>
    </row>
    <row r="62" spans="2:3" x14ac:dyDescent="0.25">
      <c r="B62" s="1" t="s">
        <v>59</v>
      </c>
      <c r="C62" s="1">
        <v>10</v>
      </c>
    </row>
    <row r="63" spans="2:3" x14ac:dyDescent="0.25">
      <c r="B63" s="1" t="s">
        <v>60</v>
      </c>
      <c r="C63" s="1">
        <v>11</v>
      </c>
    </row>
    <row r="64" spans="2:3" x14ac:dyDescent="0.25">
      <c r="B64" s="1" t="s">
        <v>61</v>
      </c>
      <c r="C64" s="1">
        <v>12</v>
      </c>
    </row>
    <row r="65" spans="2:3" x14ac:dyDescent="0.25">
      <c r="B65" s="1" t="s">
        <v>62</v>
      </c>
      <c r="C65" s="1">
        <v>13</v>
      </c>
    </row>
    <row r="66" spans="2:3" x14ac:dyDescent="0.25">
      <c r="B66" s="1" t="s">
        <v>63</v>
      </c>
      <c r="C66" s="1">
        <v>14</v>
      </c>
    </row>
    <row r="67" spans="2:3" x14ac:dyDescent="0.25">
      <c r="B67" s="1" t="s">
        <v>64</v>
      </c>
      <c r="C67" s="1">
        <v>15</v>
      </c>
    </row>
  </sheetData>
  <mergeCells count="1">
    <mergeCell ref="B2:C2"/>
  </mergeCells>
  <conditionalFormatting sqref="B4:B34">
    <cfRule type="duplicateValues" dxfId="1" priority="2"/>
  </conditionalFormatting>
  <conditionalFormatting sqref="B53:B6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xiang Zhao</dc:creator>
  <cp:lastModifiedBy>Administrator</cp:lastModifiedBy>
  <dcterms:created xsi:type="dcterms:W3CDTF">2015-06-05T18:17:20Z</dcterms:created>
  <dcterms:modified xsi:type="dcterms:W3CDTF">2022-11-14T13:39:20Z</dcterms:modified>
</cp:coreProperties>
</file>